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809"/>
  <workbookPr/>
  <mc:AlternateContent xmlns:mc="http://schemas.openxmlformats.org/markup-compatibility/2006">
    <mc:Choice Requires="x15">
      <x15ac:absPath xmlns:x15ac="http://schemas.microsoft.com/office/spreadsheetml/2010/11/ac" url="/Users/jensgeginat/Desktop/Jens lavori/manuscripts/accepted ms/Tr1 miRNA/revision/"/>
    </mc:Choice>
  </mc:AlternateContent>
  <bookViews>
    <workbookView xWindow="0" yWindow="460" windowWidth="38400" windowHeight="2114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6" i="1" l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B16" i="1"/>
</calcChain>
</file>

<file path=xl/sharedStrings.xml><?xml version="1.0" encoding="utf-8"?>
<sst xmlns="http://schemas.openxmlformats.org/spreadsheetml/2006/main" count="58" uniqueCount="29">
  <si>
    <t>Detector</t>
  </si>
  <si>
    <t>Th1 CM1</t>
  </si>
  <si>
    <t>Th1 CM2</t>
  </si>
  <si>
    <t>Th1 CM3</t>
  </si>
  <si>
    <t>Th1 CM4</t>
  </si>
  <si>
    <t>Th1 EM1</t>
  </si>
  <si>
    <t>Th1 EM2</t>
  </si>
  <si>
    <t>Th1 EM3</t>
  </si>
  <si>
    <t>Th1 EM4</t>
  </si>
  <si>
    <t>CTL1</t>
  </si>
  <si>
    <t>CTL2</t>
  </si>
  <si>
    <t>CTL3</t>
  </si>
  <si>
    <t>CTL4</t>
  </si>
  <si>
    <t>hsa-miR-125a-5p-4395309</t>
  </si>
  <si>
    <t>hsa-miR-150-4373127</t>
  </si>
  <si>
    <t>hsa-miR-186-4395396</t>
  </si>
  <si>
    <t>hsa-miR-194-4373106</t>
  </si>
  <si>
    <t>hsa-miR-222-4395387</t>
  </si>
  <si>
    <t>hsa-miR-24-4373072</t>
  </si>
  <si>
    <t>hsa-miR-31-4395390</t>
  </si>
  <si>
    <t>hsa-miR-342-3p-4395371</t>
  </si>
  <si>
    <t>hsa-miR-345-4395297</t>
  </si>
  <si>
    <t>hsa-miR-532-5p-4380928</t>
  </si>
  <si>
    <t>hsa-miR-92a-4395169</t>
  </si>
  <si>
    <t>hsa-miR-339-5p-4395368</t>
  </si>
  <si>
    <t>Tr1 1</t>
  </si>
  <si>
    <t>Tr1 2</t>
  </si>
  <si>
    <t>Tr1 3</t>
  </si>
  <si>
    <t>Tr1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workbookViewId="0">
      <selection activeCell="L32" sqref="L32"/>
    </sheetView>
  </sheetViews>
  <sheetFormatPr baseColWidth="10" defaultColWidth="8.83203125" defaultRowHeight="15" x14ac:dyDescent="0.2"/>
  <cols>
    <col min="1" max="1" width="24" bestFit="1" customWidth="1"/>
  </cols>
  <sheetData>
    <row r="1" spans="1: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25</v>
      </c>
      <c r="O1" s="2" t="s">
        <v>26</v>
      </c>
      <c r="P1" s="2" t="s">
        <v>27</v>
      </c>
      <c r="Q1" s="2" t="s">
        <v>28</v>
      </c>
    </row>
    <row r="2" spans="1:17" s="1" customFormat="1" x14ac:dyDescent="0.2">
      <c r="A2" s="2" t="s">
        <v>13</v>
      </c>
      <c r="B2" s="2">
        <v>0.579681895</v>
      </c>
      <c r="C2" s="2">
        <v>0.18261680899999999</v>
      </c>
      <c r="D2" s="2">
        <v>0.63371880400000002</v>
      </c>
      <c r="E2" s="2">
        <v>0.466947848</v>
      </c>
      <c r="F2" s="2">
        <v>0.227737198</v>
      </c>
      <c r="G2" s="2">
        <v>8.1323378000000002E-2</v>
      </c>
      <c r="H2" s="2">
        <v>0.37126851599999999</v>
      </c>
      <c r="I2" s="2">
        <v>0.29029294100000003</v>
      </c>
      <c r="J2" s="2">
        <v>3.7598169000000001E-2</v>
      </c>
      <c r="K2" s="2">
        <v>1.8945410999999999E-2</v>
      </c>
      <c r="L2" s="2">
        <v>5.8703452000000003E-2</v>
      </c>
      <c r="M2" s="2">
        <v>6.7765899999999999E-3</v>
      </c>
      <c r="N2" s="2">
        <v>0.56363660299999996</v>
      </c>
      <c r="O2" s="2">
        <v>0.327540267</v>
      </c>
      <c r="P2" s="2">
        <v>6.6482757000000003E-2</v>
      </c>
      <c r="Q2" s="2">
        <v>0.15879020199999999</v>
      </c>
    </row>
    <row r="3" spans="1:17" s="1" customFormat="1" x14ac:dyDescent="0.2">
      <c r="A3" s="2" t="s">
        <v>14</v>
      </c>
      <c r="B3" s="2">
        <v>7629.2913010000002</v>
      </c>
      <c r="C3" s="2">
        <v>3301.466915</v>
      </c>
      <c r="D3" s="2">
        <v>5567.8889760000002</v>
      </c>
      <c r="E3" s="2">
        <v>5678.6541479999996</v>
      </c>
      <c r="F3" s="2">
        <v>3289.0195319999998</v>
      </c>
      <c r="G3" s="2">
        <v>1922.5613940000001</v>
      </c>
      <c r="H3" s="2">
        <v>3321.305887</v>
      </c>
      <c r="I3" s="2">
        <v>3003.817391</v>
      </c>
      <c r="J3" s="2">
        <v>1965.671059</v>
      </c>
      <c r="K3" s="2">
        <v>819.15476990000002</v>
      </c>
      <c r="L3" s="2">
        <v>1826.14948</v>
      </c>
      <c r="M3" s="2">
        <v>1033.107878</v>
      </c>
      <c r="N3" s="2">
        <v>1719.576053</v>
      </c>
      <c r="O3" s="2">
        <v>3966.756668</v>
      </c>
      <c r="P3" s="2">
        <v>2753.6395929999999</v>
      </c>
      <c r="Q3" s="2">
        <v>1509.8544850000001</v>
      </c>
    </row>
    <row r="4" spans="1:17" s="1" customFormat="1" x14ac:dyDescent="0.2">
      <c r="A4" s="2" t="s">
        <v>15</v>
      </c>
      <c r="B4" s="2">
        <v>7.8807521730000003</v>
      </c>
      <c r="C4" s="2">
        <v>3.941900806</v>
      </c>
      <c r="D4" s="2">
        <v>9.8964748749999991</v>
      </c>
      <c r="E4" s="2">
        <v>6.0726799370000002</v>
      </c>
      <c r="F4" s="2">
        <v>6.5679441550000002</v>
      </c>
      <c r="G4" s="2">
        <v>6.9731666150000002</v>
      </c>
      <c r="H4" s="2">
        <v>8.1372137250000005</v>
      </c>
      <c r="I4" s="2">
        <v>6.0359522600000002</v>
      </c>
      <c r="J4" s="2">
        <v>29.421648980000001</v>
      </c>
      <c r="K4" s="2">
        <v>37.039487919999999</v>
      </c>
      <c r="L4" s="2">
        <v>21.564541649999999</v>
      </c>
      <c r="M4" s="2">
        <v>7.9105345859999998</v>
      </c>
      <c r="N4" s="2">
        <v>13.490175470000001</v>
      </c>
      <c r="O4" s="2">
        <v>18.918741099999998</v>
      </c>
      <c r="P4" s="2">
        <v>14.401268930000001</v>
      </c>
      <c r="Q4" s="2">
        <v>16.14699504</v>
      </c>
    </row>
    <row r="5" spans="1:17" s="1" customFormat="1" x14ac:dyDescent="0.2">
      <c r="A5" s="2" t="s">
        <v>16</v>
      </c>
      <c r="B5" s="2">
        <v>1.152153816</v>
      </c>
      <c r="C5" s="2">
        <v>0.56561468100000001</v>
      </c>
      <c r="D5" s="2">
        <v>0.60412321400000002</v>
      </c>
      <c r="E5" s="2">
        <v>0.70482320700000001</v>
      </c>
      <c r="F5" s="2">
        <v>0.20539057099999999</v>
      </c>
      <c r="G5" s="2">
        <v>0.382840126</v>
      </c>
      <c r="H5" s="2">
        <v>0.383828803</v>
      </c>
      <c r="I5" s="2">
        <v>0.41829173400000003</v>
      </c>
      <c r="J5" s="2">
        <v>0.89428476400000001</v>
      </c>
      <c r="K5" s="2">
        <v>0.49482566900000002</v>
      </c>
      <c r="L5" s="2">
        <v>0.49161101499999998</v>
      </c>
      <c r="M5" s="2">
        <v>0.36876539699999999</v>
      </c>
      <c r="N5" s="2">
        <v>0.82406909299999997</v>
      </c>
      <c r="O5" s="2">
        <v>0.80985985900000002</v>
      </c>
      <c r="P5" s="2">
        <v>0.92474277599999999</v>
      </c>
      <c r="Q5" s="2">
        <v>0.58406214999999995</v>
      </c>
    </row>
    <row r="6" spans="1:17" s="1" customFormat="1" x14ac:dyDescent="0.2">
      <c r="A6" s="2" t="s">
        <v>17</v>
      </c>
      <c r="B6" s="2">
        <v>117.4036404</v>
      </c>
      <c r="C6" s="2">
        <v>88.578918200000004</v>
      </c>
      <c r="D6" s="2">
        <v>99.934764180000002</v>
      </c>
      <c r="E6" s="2">
        <v>164.6585177</v>
      </c>
      <c r="F6" s="2">
        <v>53.24011788</v>
      </c>
      <c r="G6" s="2">
        <v>68.584656519999996</v>
      </c>
      <c r="H6" s="2">
        <v>101.0226431</v>
      </c>
      <c r="I6" s="2">
        <v>70.599271680000001</v>
      </c>
      <c r="J6" s="2">
        <v>51.332698620000002</v>
      </c>
      <c r="K6" s="2">
        <v>32.379128450000003</v>
      </c>
      <c r="L6" s="2">
        <v>55.19972396</v>
      </c>
      <c r="M6" s="2">
        <v>47.960513290000002</v>
      </c>
      <c r="N6" s="2">
        <v>35.997809359999998</v>
      </c>
      <c r="O6" s="2">
        <v>68.533819410000007</v>
      </c>
      <c r="P6" s="2">
        <v>74.188518759999994</v>
      </c>
      <c r="Q6" s="2">
        <v>54.236560990000001</v>
      </c>
    </row>
    <row r="7" spans="1:17" s="1" customFormat="1" x14ac:dyDescent="0.2">
      <c r="A7" s="2" t="s">
        <v>18</v>
      </c>
      <c r="B7" s="2">
        <v>32.27473474</v>
      </c>
      <c r="C7" s="2">
        <v>25.261903969999999</v>
      </c>
      <c r="D7" s="2">
        <v>42.544912750000002</v>
      </c>
      <c r="E7" s="2">
        <v>38.063421179999999</v>
      </c>
      <c r="F7" s="2">
        <v>42.442621420000002</v>
      </c>
      <c r="G7" s="2">
        <v>58.4371516</v>
      </c>
      <c r="H7" s="2">
        <v>77.307414510000001</v>
      </c>
      <c r="I7" s="2">
        <v>55.16117929</v>
      </c>
      <c r="J7" s="2">
        <v>93.300066330000007</v>
      </c>
      <c r="K7" s="2">
        <v>45.854526419999999</v>
      </c>
      <c r="L7" s="2">
        <v>68.955281299999996</v>
      </c>
      <c r="M7" s="2">
        <v>62.673132320000001</v>
      </c>
      <c r="N7" s="2">
        <v>21.095117370000001</v>
      </c>
      <c r="O7" s="2">
        <v>51.152902070000003</v>
      </c>
      <c r="P7" s="2">
        <v>33.292470620000003</v>
      </c>
      <c r="Q7" s="2">
        <v>31.129139639999998</v>
      </c>
    </row>
    <row r="8" spans="1:17" s="1" customFormat="1" x14ac:dyDescent="0.2">
      <c r="A8" s="2" t="s">
        <v>19</v>
      </c>
      <c r="B8" s="2">
        <v>15.14042012</v>
      </c>
      <c r="C8" s="2">
        <v>9.5393533510000008</v>
      </c>
      <c r="D8" s="2">
        <v>12.32840903</v>
      </c>
      <c r="E8" s="2">
        <v>15.78336958</v>
      </c>
      <c r="F8" s="2">
        <v>6.2179622610000003</v>
      </c>
      <c r="G8" s="2">
        <v>7.3963523469999997</v>
      </c>
      <c r="H8" s="2">
        <v>19.193353299999998</v>
      </c>
      <c r="I8" s="2">
        <v>38.601403429999998</v>
      </c>
      <c r="J8" s="2">
        <v>0.66425367099999999</v>
      </c>
      <c r="K8" s="2">
        <v>0.91954510499999997</v>
      </c>
      <c r="L8" s="2">
        <v>1.1716885610000001</v>
      </c>
      <c r="M8" s="2">
        <v>1.042303333</v>
      </c>
      <c r="N8" s="2">
        <v>1.2352792429999999</v>
      </c>
      <c r="O8" s="2">
        <v>10.80587644</v>
      </c>
      <c r="P8" s="2">
        <v>2.467626477</v>
      </c>
      <c r="Q8" s="2">
        <v>1.0726606990000001</v>
      </c>
    </row>
    <row r="9" spans="1:17" s="1" customFormat="1" x14ac:dyDescent="0.2">
      <c r="A9" s="2" t="s">
        <v>20</v>
      </c>
      <c r="B9" s="2">
        <v>627.87490149999996</v>
      </c>
      <c r="C9" s="2">
        <v>491.44681100000003</v>
      </c>
      <c r="D9" s="2">
        <v>622.49339910000003</v>
      </c>
      <c r="E9" s="2">
        <v>773.54066899999998</v>
      </c>
      <c r="F9" s="2">
        <v>396.2979957</v>
      </c>
      <c r="G9" s="2">
        <v>339.15805649999999</v>
      </c>
      <c r="H9" s="2">
        <v>456.2038728</v>
      </c>
      <c r="I9" s="2">
        <v>336.99453729999999</v>
      </c>
      <c r="J9" s="2">
        <v>308.21776369999998</v>
      </c>
      <c r="K9" s="2">
        <v>123.04073769999999</v>
      </c>
      <c r="L9" s="2">
        <v>254.68834799999999</v>
      </c>
      <c r="M9" s="2">
        <v>101.10953139999999</v>
      </c>
      <c r="N9" s="2">
        <v>133.60565009999999</v>
      </c>
      <c r="O9" s="2">
        <v>339.14165550000001</v>
      </c>
      <c r="P9" s="2">
        <v>137.67511759999999</v>
      </c>
      <c r="Q9" s="2">
        <v>142.63594639999999</v>
      </c>
    </row>
    <row r="10" spans="1:17" s="1" customFormat="1" x14ac:dyDescent="0.2">
      <c r="A10" s="2" t="s">
        <v>21</v>
      </c>
      <c r="B10" s="2">
        <v>8.3234954999999999E-2</v>
      </c>
      <c r="C10" s="2">
        <v>4.3371510000000002E-2</v>
      </c>
      <c r="D10" s="2">
        <v>0.46810845499999998</v>
      </c>
      <c r="E10" s="2">
        <v>2.8229225E-2</v>
      </c>
      <c r="F10" s="2">
        <v>0.70292460499999998</v>
      </c>
      <c r="G10" s="2">
        <v>1.3002724560000001</v>
      </c>
      <c r="H10" s="2">
        <v>1.078880356</v>
      </c>
      <c r="I10" s="2">
        <v>0.404323341</v>
      </c>
      <c r="J10" s="2">
        <v>1.736047235</v>
      </c>
      <c r="K10" s="2">
        <v>0.47763890199999998</v>
      </c>
      <c r="L10" s="2">
        <v>0.70543699800000004</v>
      </c>
      <c r="M10" s="2">
        <v>0.91495658499999999</v>
      </c>
      <c r="N10" s="2">
        <v>0.848412163</v>
      </c>
      <c r="O10" s="2">
        <v>0.97113528199999999</v>
      </c>
      <c r="P10" s="2">
        <v>0.44693100299999999</v>
      </c>
      <c r="Q10" s="2">
        <v>0.36657842899999998</v>
      </c>
    </row>
    <row r="11" spans="1:17" s="1" customFormat="1" x14ac:dyDescent="0.2">
      <c r="A11" s="2" t="s">
        <v>22</v>
      </c>
      <c r="B11" s="2">
        <v>7.8201134000000005E-2</v>
      </c>
      <c r="C11" s="2">
        <v>0.148845909</v>
      </c>
      <c r="D11" s="2">
        <v>0.22005174699999999</v>
      </c>
      <c r="E11" s="2">
        <v>0.232827493</v>
      </c>
      <c r="F11" s="2">
        <v>0.34375243999999999</v>
      </c>
      <c r="G11" s="2">
        <v>0.74577583400000003</v>
      </c>
      <c r="H11" s="2">
        <v>0.63399127200000005</v>
      </c>
      <c r="I11" s="2">
        <v>0.24258821899999999</v>
      </c>
      <c r="J11" s="2">
        <v>0.48693671900000002</v>
      </c>
      <c r="K11" s="2">
        <v>2.0208920340000001</v>
      </c>
      <c r="L11" s="2">
        <v>4.511443592</v>
      </c>
      <c r="M11" s="2">
        <v>5.2045563650000002</v>
      </c>
      <c r="N11" s="2">
        <v>0.32642811100000002</v>
      </c>
      <c r="O11" s="2">
        <v>0.47491597299999999</v>
      </c>
      <c r="P11" s="2">
        <v>0.19027052999999999</v>
      </c>
      <c r="Q11" s="2">
        <v>0.200433255</v>
      </c>
    </row>
    <row r="12" spans="1:17" s="1" customFormat="1" x14ac:dyDescent="0.2">
      <c r="A12" s="2" t="s">
        <v>23</v>
      </c>
      <c r="B12" s="2">
        <v>17.069315889999999</v>
      </c>
      <c r="C12" s="2">
        <v>15.88828468</v>
      </c>
      <c r="D12" s="2">
        <v>17.099885130000001</v>
      </c>
      <c r="E12" s="2">
        <v>26.034148810000001</v>
      </c>
      <c r="F12" s="2">
        <v>8.6724634809999994</v>
      </c>
      <c r="G12" s="2">
        <v>9.0681858149999996</v>
      </c>
      <c r="H12" s="2">
        <v>10.96272755</v>
      </c>
      <c r="I12" s="2">
        <v>10.193526889999999</v>
      </c>
      <c r="J12" s="2">
        <v>15.614410530000001</v>
      </c>
      <c r="K12" s="2">
        <v>14.510167300000001</v>
      </c>
      <c r="L12" s="2">
        <v>7.4828567010000002</v>
      </c>
      <c r="M12" s="2">
        <v>11.825056679999999</v>
      </c>
      <c r="N12" s="2">
        <v>8.4317799079999993</v>
      </c>
      <c r="O12" s="2">
        <v>8.2921383429999995</v>
      </c>
      <c r="P12" s="2">
        <v>8.4862314760000004</v>
      </c>
      <c r="Q12" s="2">
        <v>7.0527886070000001</v>
      </c>
    </row>
    <row r="13" spans="1:17" s="1" customFormat="1" x14ac:dyDescent="0.2">
      <c r="A13" s="2" t="s">
        <v>24</v>
      </c>
      <c r="B13" s="2">
        <v>0.79077180300000005</v>
      </c>
      <c r="C13" s="2">
        <v>0.46615817500000001</v>
      </c>
      <c r="D13" s="2">
        <v>0.928461973</v>
      </c>
      <c r="E13" s="2">
        <v>1.3391646340000001</v>
      </c>
      <c r="F13" s="2">
        <v>0.93073467399999998</v>
      </c>
      <c r="G13" s="2">
        <v>0.78448292600000002</v>
      </c>
      <c r="H13" s="2">
        <v>0.60985361000000005</v>
      </c>
      <c r="I13" s="2">
        <v>1.0249697950000001</v>
      </c>
      <c r="J13" s="2">
        <v>1.5536509E-2</v>
      </c>
      <c r="K13" s="2">
        <v>0.29916063300000001</v>
      </c>
      <c r="L13" s="2">
        <v>7.3995900000000003E-2</v>
      </c>
      <c r="M13" s="2">
        <v>0.12840517000000001</v>
      </c>
      <c r="N13" s="2">
        <v>4.5874531000000003E-2</v>
      </c>
      <c r="O13" s="2">
        <v>0.28435088200000003</v>
      </c>
      <c r="P13" s="2">
        <v>0.280899124</v>
      </c>
      <c r="Q13" s="2">
        <v>0.39125844500000001</v>
      </c>
    </row>
    <row r="15" spans="1:17" x14ac:dyDescent="0.2">
      <c r="A15" s="2" t="s">
        <v>0</v>
      </c>
      <c r="B15" s="2" t="s">
        <v>1</v>
      </c>
      <c r="C15" s="2" t="s">
        <v>2</v>
      </c>
      <c r="D15" s="2" t="s">
        <v>3</v>
      </c>
      <c r="E15" s="2" t="s">
        <v>4</v>
      </c>
      <c r="F15" s="2" t="s">
        <v>5</v>
      </c>
      <c r="G15" s="2" t="s">
        <v>6</v>
      </c>
      <c r="H15" s="2" t="s">
        <v>7</v>
      </c>
      <c r="I15" s="2" t="s">
        <v>8</v>
      </c>
      <c r="J15" s="2" t="s">
        <v>9</v>
      </c>
      <c r="K15" s="2" t="s">
        <v>10</v>
      </c>
      <c r="L15" s="2" t="s">
        <v>11</v>
      </c>
      <c r="M15" s="2" t="s">
        <v>12</v>
      </c>
      <c r="N15" s="2" t="s">
        <v>25</v>
      </c>
      <c r="O15" s="2" t="s">
        <v>26</v>
      </c>
      <c r="P15" s="2" t="s">
        <v>27</v>
      </c>
      <c r="Q15" s="2" t="s">
        <v>28</v>
      </c>
    </row>
    <row r="16" spans="1:17" x14ac:dyDescent="0.2">
      <c r="A16" s="2" t="s">
        <v>13</v>
      </c>
      <c r="B16">
        <f>LOG(B2,2)</f>
        <v>-0.78666666775623706</v>
      </c>
      <c r="C16">
        <f t="shared" ref="C16:P16" si="0">LOG(C2,2)</f>
        <v>-2.4531085303053808</v>
      </c>
      <c r="D16">
        <f t="shared" si="0"/>
        <v>-0.65808527040016151</v>
      </c>
      <c r="E16">
        <f t="shared" si="0"/>
        <v>-1.0986666662227653</v>
      </c>
      <c r="F16">
        <f t="shared" si="0"/>
        <v>-2.1345581381202861</v>
      </c>
      <c r="G16">
        <f t="shared" si="0"/>
        <v>-3.6201860468666625</v>
      </c>
      <c r="H16">
        <f t="shared" si="0"/>
        <v>-1.4294651167173968</v>
      </c>
      <c r="I16">
        <f t="shared" si="0"/>
        <v>-1.7844186042459487</v>
      </c>
      <c r="J16">
        <f t="shared" si="0"/>
        <v>-4.7331937842266019</v>
      </c>
      <c r="K16">
        <f t="shared" si="0"/>
        <v>-5.7220077518953731</v>
      </c>
      <c r="L16">
        <f t="shared" si="0"/>
        <v>-4.0904108476514782</v>
      </c>
      <c r="M16">
        <f t="shared" si="0"/>
        <v>-7.2052247970907279</v>
      </c>
      <c r="N16">
        <f t="shared" si="0"/>
        <v>-0.82716279045790775</v>
      </c>
      <c r="O16">
        <f t="shared" si="0"/>
        <v>-1.6102558159314446</v>
      </c>
      <c r="P16">
        <f t="shared" si="0"/>
        <v>-3.910875978729131</v>
      </c>
      <c r="Q16">
        <f>LOG(Q2,2)</f>
        <v>-2.6548061998001398</v>
      </c>
    </row>
    <row r="17" spans="1:17" x14ac:dyDescent="0.2">
      <c r="A17" s="2" t="s">
        <v>14</v>
      </c>
      <c r="B17">
        <f t="shared" ref="B17:Q17" si="1">LOG(B3,2)</f>
        <v>12.897333333331419</v>
      </c>
      <c r="C17">
        <f t="shared" si="1"/>
        <v>11.688891473001146</v>
      </c>
      <c r="D17">
        <f t="shared" si="1"/>
        <v>12.442914728720289</v>
      </c>
      <c r="E17">
        <f t="shared" si="1"/>
        <v>12.471333333392771</v>
      </c>
      <c r="F17">
        <f t="shared" si="1"/>
        <v>11.683441860374433</v>
      </c>
      <c r="G17">
        <f t="shared" si="1"/>
        <v>10.908813953801131</v>
      </c>
      <c r="H17">
        <f t="shared" si="1"/>
        <v>11.697534883544792</v>
      </c>
      <c r="I17">
        <f t="shared" si="1"/>
        <v>11.552581395414936</v>
      </c>
      <c r="J17">
        <f t="shared" si="1"/>
        <v>10.94080620183678</v>
      </c>
      <c r="K17">
        <f t="shared" si="1"/>
        <v>9.677992248078418</v>
      </c>
      <c r="L17">
        <f t="shared" si="1"/>
        <v>10.834589147042415</v>
      </c>
      <c r="M17">
        <f t="shared" si="1"/>
        <v>10.012775194169576</v>
      </c>
      <c r="N17">
        <f t="shared" si="1"/>
        <v>10.747837209110417</v>
      </c>
      <c r="O17">
        <f t="shared" si="1"/>
        <v>11.953744185891995</v>
      </c>
      <c r="P17">
        <f t="shared" si="1"/>
        <v>11.427124030984226</v>
      </c>
      <c r="Q17">
        <f t="shared" si="1"/>
        <v>10.56019379852706</v>
      </c>
    </row>
    <row r="18" spans="1:17" x14ac:dyDescent="0.2">
      <c r="A18" s="2" t="s">
        <v>15</v>
      </c>
      <c r="B18">
        <f t="shared" ref="B18:Q18" si="2">LOG(B4,2)</f>
        <v>2.978333333294513</v>
      </c>
      <c r="C18">
        <f t="shared" si="2"/>
        <v>1.978891472857188</v>
      </c>
      <c r="D18">
        <f t="shared" si="2"/>
        <v>3.3069147286257499</v>
      </c>
      <c r="E18">
        <f t="shared" si="2"/>
        <v>2.6023333333784842</v>
      </c>
      <c r="F18">
        <f t="shared" si="2"/>
        <v>2.7154418604215831</v>
      </c>
      <c r="G18">
        <f t="shared" si="2"/>
        <v>2.8018139534105266</v>
      </c>
      <c r="H18">
        <f t="shared" si="2"/>
        <v>3.0245348837728665</v>
      </c>
      <c r="I18">
        <f t="shared" si="2"/>
        <v>2.59358139523941</v>
      </c>
      <c r="J18">
        <f t="shared" si="2"/>
        <v>4.878806201731658</v>
      </c>
      <c r="K18">
        <f t="shared" si="2"/>
        <v>5.2109922480107986</v>
      </c>
      <c r="L18">
        <f t="shared" si="2"/>
        <v>4.4305891470924257</v>
      </c>
      <c r="M18">
        <f t="shared" si="2"/>
        <v>2.9837751938776593</v>
      </c>
      <c r="N18">
        <f t="shared" si="2"/>
        <v>3.7538372087815808</v>
      </c>
      <c r="O18">
        <f t="shared" si="2"/>
        <v>4.2417441862489644</v>
      </c>
      <c r="P18">
        <f t="shared" si="2"/>
        <v>3.8481240314412783</v>
      </c>
      <c r="Q18">
        <f t="shared" si="2"/>
        <v>4.0131937988616846</v>
      </c>
    </row>
    <row r="19" spans="1:17" x14ac:dyDescent="0.2">
      <c r="A19" s="2" t="s">
        <v>16</v>
      </c>
      <c r="B19">
        <f t="shared" ref="B19:Q19" si="3">LOG(B5,2)</f>
        <v>0.20433333376542664</v>
      </c>
      <c r="C19">
        <f t="shared" si="3"/>
        <v>-0.82210852790303157</v>
      </c>
      <c r="D19">
        <f t="shared" si="3"/>
        <v>-0.72708527034034476</v>
      </c>
      <c r="E19">
        <f t="shared" si="3"/>
        <v>-0.50466666768831991</v>
      </c>
      <c r="F19">
        <f t="shared" si="3"/>
        <v>-2.2835581424609557</v>
      </c>
      <c r="G19">
        <f t="shared" si="3"/>
        <v>-1.3851860462876626</v>
      </c>
      <c r="H19">
        <f t="shared" si="3"/>
        <v>-1.3814651176268848</v>
      </c>
      <c r="I19">
        <f t="shared" si="3"/>
        <v>-1.2574186061930961</v>
      </c>
      <c r="J19">
        <f t="shared" si="3"/>
        <v>-0.16119379793685276</v>
      </c>
      <c r="K19">
        <f t="shared" si="3"/>
        <v>-1.015007753064471</v>
      </c>
      <c r="L19">
        <f t="shared" si="3"/>
        <v>-1.0244108538963881</v>
      </c>
      <c r="M19">
        <f t="shared" si="3"/>
        <v>-1.4392248076629948</v>
      </c>
      <c r="N19">
        <f t="shared" si="3"/>
        <v>-0.27916279152065504</v>
      </c>
      <c r="O19">
        <f t="shared" si="3"/>
        <v>-0.304255814319419</v>
      </c>
      <c r="P19">
        <f t="shared" si="3"/>
        <v>-0.11287596968643808</v>
      </c>
      <c r="Q19">
        <f t="shared" si="3"/>
        <v>-0.77580620056617999</v>
      </c>
    </row>
    <row r="20" spans="1:17" x14ac:dyDescent="0.2">
      <c r="A20" s="2" t="s">
        <v>17</v>
      </c>
      <c r="B20">
        <f t="shared" ref="B20:Q20" si="4">LOG(B6,2)</f>
        <v>6.8753333333640905</v>
      </c>
      <c r="C20">
        <f t="shared" si="4"/>
        <v>6.4688914728170088</v>
      </c>
      <c r="D20">
        <f t="shared" si="4"/>
        <v>6.6429147287163826</v>
      </c>
      <c r="E20">
        <f t="shared" si="4"/>
        <v>7.3633333335069944</v>
      </c>
      <c r="F20">
        <f t="shared" si="4"/>
        <v>5.7344418604403815</v>
      </c>
      <c r="G20">
        <f t="shared" si="4"/>
        <v>6.0998139535244444</v>
      </c>
      <c r="H20">
        <f t="shared" si="4"/>
        <v>6.6585348830173876</v>
      </c>
      <c r="I20">
        <f t="shared" si="4"/>
        <v>6.1415813952524863</v>
      </c>
      <c r="J20">
        <f t="shared" si="4"/>
        <v>5.6818062015950535</v>
      </c>
      <c r="K20">
        <f t="shared" si="4"/>
        <v>5.0169922479835174</v>
      </c>
      <c r="L20">
        <f t="shared" si="4"/>
        <v>5.7865891473521325</v>
      </c>
      <c r="M20">
        <f t="shared" si="4"/>
        <v>5.5837751939433957</v>
      </c>
      <c r="N20">
        <f t="shared" si="4"/>
        <v>5.1698372091749238</v>
      </c>
      <c r="O20">
        <f t="shared" si="4"/>
        <v>6.0987441859478553</v>
      </c>
      <c r="P20">
        <f t="shared" si="4"/>
        <v>6.2131240309296354</v>
      </c>
      <c r="Q20">
        <f t="shared" si="4"/>
        <v>5.761193798435996</v>
      </c>
    </row>
    <row r="21" spans="1:17" x14ac:dyDescent="0.2">
      <c r="A21" s="2" t="s">
        <v>18</v>
      </c>
      <c r="B21">
        <f t="shared" ref="B21:Q21" si="5">LOG(B7,2)</f>
        <v>5.0123333332282201</v>
      </c>
      <c r="C21">
        <f t="shared" si="5"/>
        <v>4.6588914729107094</v>
      </c>
      <c r="D21">
        <f t="shared" si="5"/>
        <v>5.410914728816798</v>
      </c>
      <c r="E21">
        <f t="shared" si="5"/>
        <v>5.250333333262291</v>
      </c>
      <c r="F21">
        <f t="shared" si="5"/>
        <v>5.4074418603021286</v>
      </c>
      <c r="G21">
        <f t="shared" si="5"/>
        <v>5.8688139535095356</v>
      </c>
      <c r="H21">
        <f t="shared" si="5"/>
        <v>6.2725348837312183</v>
      </c>
      <c r="I21">
        <f t="shared" si="5"/>
        <v>5.7855813954239554</v>
      </c>
      <c r="J21">
        <f t="shared" si="5"/>
        <v>6.5438062016227896</v>
      </c>
      <c r="K21">
        <f t="shared" si="5"/>
        <v>5.5189922479305427</v>
      </c>
      <c r="L21">
        <f t="shared" si="5"/>
        <v>6.1075891471854273</v>
      </c>
      <c r="M21">
        <f t="shared" si="5"/>
        <v>5.9697751937994381</v>
      </c>
      <c r="N21">
        <f t="shared" si="5"/>
        <v>4.3988372094010568</v>
      </c>
      <c r="O21">
        <f t="shared" si="5"/>
        <v>5.6767441859475003</v>
      </c>
      <c r="P21">
        <f t="shared" si="5"/>
        <v>5.0571240311199439</v>
      </c>
      <c r="Q21">
        <f t="shared" si="5"/>
        <v>4.9601937984449167</v>
      </c>
    </row>
    <row r="22" spans="1:17" x14ac:dyDescent="0.2">
      <c r="A22" s="2" t="s">
        <v>19</v>
      </c>
      <c r="B22">
        <f t="shared" ref="B22:Q22" si="6">LOG(B8,2)</f>
        <v>3.9203333330136041</v>
      </c>
      <c r="C22">
        <f t="shared" si="6"/>
        <v>3.253891472842438</v>
      </c>
      <c r="D22">
        <f t="shared" si="6"/>
        <v>3.6239147281540651</v>
      </c>
      <c r="E22">
        <f t="shared" si="6"/>
        <v>3.9803333330273136</v>
      </c>
      <c r="F22">
        <f t="shared" si="6"/>
        <v>2.6364418604819084</v>
      </c>
      <c r="G22">
        <f t="shared" si="6"/>
        <v>2.8868139534010462</v>
      </c>
      <c r="H22">
        <f t="shared" si="6"/>
        <v>4.2625348838905479</v>
      </c>
      <c r="I22">
        <f t="shared" si="6"/>
        <v>5.2705813953520764</v>
      </c>
      <c r="J22">
        <f t="shared" si="6"/>
        <v>-0.59019379909087211</v>
      </c>
      <c r="K22">
        <f t="shared" si="6"/>
        <v>-0.1210077522633769</v>
      </c>
      <c r="L22">
        <f t="shared" si="6"/>
        <v>0.22858914722615975</v>
      </c>
      <c r="M22">
        <f t="shared" si="6"/>
        <v>5.9775194440425505E-2</v>
      </c>
      <c r="N22">
        <f t="shared" si="6"/>
        <v>0.30483720938324282</v>
      </c>
      <c r="O22">
        <f t="shared" si="6"/>
        <v>3.433744185535732</v>
      </c>
      <c r="P22">
        <f t="shared" si="6"/>
        <v>1.3031240312123555</v>
      </c>
      <c r="Q22">
        <f t="shared" si="6"/>
        <v>0.10119379903779027</v>
      </c>
    </row>
    <row r="23" spans="1:17" x14ac:dyDescent="0.2">
      <c r="A23" s="2" t="s">
        <v>20</v>
      </c>
      <c r="B23">
        <f t="shared" ref="B23:Q23" si="7">LOG(B9,2)</f>
        <v>9.2943333333441807</v>
      </c>
      <c r="C23">
        <f t="shared" si="7"/>
        <v>8.9408914727517725</v>
      </c>
      <c r="D23">
        <f t="shared" si="7"/>
        <v>9.2819147287447024</v>
      </c>
      <c r="E23">
        <f t="shared" si="7"/>
        <v>9.5953333333200401</v>
      </c>
      <c r="F23">
        <f t="shared" si="7"/>
        <v>8.6304418605855862</v>
      </c>
      <c r="G23">
        <f t="shared" si="7"/>
        <v>8.4058139533638769</v>
      </c>
      <c r="H23">
        <f t="shared" si="7"/>
        <v>8.8335348837847896</v>
      </c>
      <c r="I23">
        <f t="shared" si="7"/>
        <v>8.3965813952053736</v>
      </c>
      <c r="J23">
        <f t="shared" si="7"/>
        <v>8.2678062017357234</v>
      </c>
      <c r="K23">
        <f t="shared" si="7"/>
        <v>6.9429922479996931</v>
      </c>
      <c r="L23">
        <f t="shared" si="7"/>
        <v>7.9925891475527298</v>
      </c>
      <c r="M23">
        <f t="shared" si="7"/>
        <v>6.6597751934979152</v>
      </c>
      <c r="N23">
        <f t="shared" si="7"/>
        <v>7.0618372095544286</v>
      </c>
      <c r="O23">
        <f t="shared" si="7"/>
        <v>8.4057441858526953</v>
      </c>
      <c r="P23">
        <f t="shared" si="7"/>
        <v>7.1051240305922923</v>
      </c>
      <c r="Q23">
        <f t="shared" si="7"/>
        <v>7.1561937981887702</v>
      </c>
    </row>
    <row r="24" spans="1:17" x14ac:dyDescent="0.2">
      <c r="A24" s="2" t="s">
        <v>21</v>
      </c>
      <c r="B24">
        <f t="shared" ref="B24:Q24" si="8">LOG(B10,2)</f>
        <v>-3.5866666660404278</v>
      </c>
      <c r="C24">
        <f t="shared" si="8"/>
        <v>-4.5271085175769583</v>
      </c>
      <c r="D24">
        <f t="shared" si="8"/>
        <v>-1.0950852715670196</v>
      </c>
      <c r="E24">
        <f t="shared" si="8"/>
        <v>-5.1466666679302451</v>
      </c>
      <c r="F24">
        <f t="shared" si="8"/>
        <v>-0.50855813933889416</v>
      </c>
      <c r="G24">
        <f t="shared" si="8"/>
        <v>0.37881395381958421</v>
      </c>
      <c r="H24">
        <f t="shared" si="8"/>
        <v>0.10953488393990062</v>
      </c>
      <c r="I24">
        <f t="shared" si="8"/>
        <v>-1.3064186041816461</v>
      </c>
      <c r="J24">
        <f t="shared" si="8"/>
        <v>0.79580620168399463</v>
      </c>
      <c r="K24">
        <f t="shared" si="8"/>
        <v>-1.0660077510884987</v>
      </c>
      <c r="L24">
        <f t="shared" si="8"/>
        <v>-0.50341085222303728</v>
      </c>
      <c r="M24">
        <f t="shared" si="8"/>
        <v>-0.12822480623515584</v>
      </c>
      <c r="N24">
        <f t="shared" si="8"/>
        <v>-0.23716279111696184</v>
      </c>
      <c r="O24">
        <f t="shared" si="8"/>
        <v>-4.2255813582785469E-2</v>
      </c>
      <c r="P24">
        <f t="shared" si="8"/>
        <v>-1.1618759688768365</v>
      </c>
      <c r="Q24">
        <f t="shared" si="8"/>
        <v>-1.4478062006907837</v>
      </c>
    </row>
    <row r="25" spans="1:17" x14ac:dyDescent="0.2">
      <c r="A25" s="2" t="s">
        <v>22</v>
      </c>
      <c r="B25">
        <f t="shared" ref="B25:Q25" si="9">LOG(B11,2)</f>
        <v>-3.6766666614708141</v>
      </c>
      <c r="C25">
        <f t="shared" si="9"/>
        <v>-2.7481085249507822</v>
      </c>
      <c r="D25">
        <f t="shared" si="9"/>
        <v>-2.1840852694933188</v>
      </c>
      <c r="E25">
        <f t="shared" si="9"/>
        <v>-2.1026666686306785</v>
      </c>
      <c r="F25">
        <f t="shared" si="9"/>
        <v>-1.5405581408873388</v>
      </c>
      <c r="G25">
        <f t="shared" si="9"/>
        <v>-0.42318604587612801</v>
      </c>
      <c r="H25">
        <f t="shared" si="9"/>
        <v>-0.65746511560941612</v>
      </c>
      <c r="I25">
        <f t="shared" si="9"/>
        <v>-2.0434186054469707</v>
      </c>
      <c r="J25">
        <f t="shared" si="9"/>
        <v>-1.0381937992057513</v>
      </c>
      <c r="K25">
        <f t="shared" si="9"/>
        <v>1.0149922479059228</v>
      </c>
      <c r="L25">
        <f t="shared" si="9"/>
        <v>2.1735891473994999</v>
      </c>
      <c r="M25">
        <f t="shared" si="9"/>
        <v>2.3797751938240808</v>
      </c>
      <c r="N25">
        <f t="shared" si="9"/>
        <v>-1.6151627917017848</v>
      </c>
      <c r="O25">
        <f t="shared" si="9"/>
        <v>-1.0742558152538457</v>
      </c>
      <c r="P25">
        <f t="shared" si="9"/>
        <v>-2.3938759674070194</v>
      </c>
      <c r="Q25">
        <f t="shared" si="9"/>
        <v>-2.3188062009085657</v>
      </c>
    </row>
    <row r="26" spans="1:17" x14ac:dyDescent="0.2">
      <c r="A26" s="2" t="s">
        <v>23</v>
      </c>
      <c r="B26">
        <f t="shared" ref="B26:Q26" si="10">LOG(B12,2)</f>
        <v>4.0933333335762674</v>
      </c>
      <c r="C26">
        <f t="shared" si="10"/>
        <v>3.9898914727369306</v>
      </c>
      <c r="D26">
        <f t="shared" si="10"/>
        <v>4.0959147285987711</v>
      </c>
      <c r="E26">
        <f t="shared" si="10"/>
        <v>4.7023333332780348</v>
      </c>
      <c r="F26">
        <f t="shared" si="10"/>
        <v>3.1164418604593513</v>
      </c>
      <c r="G26">
        <f t="shared" si="10"/>
        <v>3.1808139534554596</v>
      </c>
      <c r="H26">
        <f t="shared" si="10"/>
        <v>3.4545348834501395</v>
      </c>
      <c r="I26">
        <f t="shared" si="10"/>
        <v>3.3495813952984048</v>
      </c>
      <c r="J26">
        <f t="shared" si="10"/>
        <v>3.9648062011335821</v>
      </c>
      <c r="K26">
        <f t="shared" si="10"/>
        <v>3.858992248440118</v>
      </c>
      <c r="L26">
        <f t="shared" si="10"/>
        <v>2.9035891473281974</v>
      </c>
      <c r="M26">
        <f t="shared" si="10"/>
        <v>3.5637751936113515</v>
      </c>
      <c r="N26">
        <f t="shared" si="10"/>
        <v>3.0758372092686477</v>
      </c>
      <c r="O26">
        <f t="shared" si="10"/>
        <v>3.0517441860439409</v>
      </c>
      <c r="P26">
        <f t="shared" si="10"/>
        <v>3.0851240310588559</v>
      </c>
      <c r="Q26">
        <f t="shared" si="10"/>
        <v>2.8181937985093053</v>
      </c>
    </row>
    <row r="27" spans="1:17" x14ac:dyDescent="0.2">
      <c r="A27" s="2" t="s">
        <v>24</v>
      </c>
      <c r="B27">
        <f t="shared" ref="B27:Q27" si="11">LOG(B13,2)</f>
        <v>-0.33866666590082867</v>
      </c>
      <c r="C27">
        <f t="shared" si="11"/>
        <v>-1.1011085272008756</v>
      </c>
      <c r="D27">
        <f t="shared" si="11"/>
        <v>-0.10708527195098771</v>
      </c>
      <c r="E27">
        <f t="shared" si="11"/>
        <v>0.42133333336937207</v>
      </c>
      <c r="F27">
        <f t="shared" si="11"/>
        <v>-0.10355813984198937</v>
      </c>
      <c r="G27">
        <f t="shared" si="11"/>
        <v>-0.35018604711168982</v>
      </c>
      <c r="H27">
        <f t="shared" si="11"/>
        <v>-0.71346511692150227</v>
      </c>
      <c r="I27">
        <f t="shared" si="11"/>
        <v>3.5581395344588061E-2</v>
      </c>
      <c r="J27">
        <f t="shared" si="11"/>
        <v>-6.0081938182158243</v>
      </c>
      <c r="K27">
        <f t="shared" si="11"/>
        <v>-1.7410077535934734</v>
      </c>
      <c r="L27">
        <f t="shared" si="11"/>
        <v>-3.7564108543511985</v>
      </c>
      <c r="M27">
        <f t="shared" si="11"/>
        <v>-2.9612248037729159</v>
      </c>
      <c r="N27">
        <f t="shared" si="11"/>
        <v>-4.4461627811907087</v>
      </c>
      <c r="O27">
        <f t="shared" si="11"/>
        <v>-1.8142558156365962</v>
      </c>
      <c r="P27">
        <f t="shared" si="11"/>
        <v>-1.8318759695431168</v>
      </c>
      <c r="Q27">
        <f t="shared" si="11"/>
        <v>-1.35380620308968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gnetic Media Network Sp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mone</dc:creator>
  <cp:lastModifiedBy>Jens Geginat</cp:lastModifiedBy>
  <dcterms:created xsi:type="dcterms:W3CDTF">2013-06-20T14:55:49Z</dcterms:created>
  <dcterms:modified xsi:type="dcterms:W3CDTF">2021-09-06T07:57:36Z</dcterms:modified>
</cp:coreProperties>
</file>